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60" yWindow="108" windowWidth="14172" windowHeight="6960" tabRatio="749"/>
  </bookViews>
  <sheets>
    <sheet name="TableS7" sheetId="10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9" i="10" l="1"/>
  <c r="D19" i="10"/>
  <c r="J18" i="10"/>
  <c r="H18" i="10"/>
  <c r="J17" i="10"/>
  <c r="H17" i="10"/>
  <c r="J16" i="10"/>
  <c r="H16" i="10"/>
  <c r="J15" i="10"/>
  <c r="H15" i="10"/>
  <c r="J14" i="10"/>
  <c r="H14" i="10"/>
  <c r="J13" i="10"/>
  <c r="H13" i="10"/>
  <c r="J12" i="10"/>
  <c r="H12" i="10"/>
  <c r="J11" i="10"/>
  <c r="H11" i="10"/>
  <c r="J7" i="10"/>
  <c r="H7" i="10"/>
  <c r="J3" i="10"/>
  <c r="H3" i="10"/>
</calcChain>
</file>

<file path=xl/sharedStrings.xml><?xml version="1.0" encoding="utf-8"?>
<sst xmlns="http://schemas.openxmlformats.org/spreadsheetml/2006/main" count="13" uniqueCount="13">
  <si>
    <t>Sample ID</t>
    <phoneticPr fontId="1" type="noConversion"/>
  </si>
  <si>
    <t>N</t>
    <phoneticPr fontId="2" type="noConversion"/>
  </si>
  <si>
    <t>W</t>
    <phoneticPr fontId="2" type="noConversion"/>
  </si>
  <si>
    <t>Reads pair</t>
  </si>
  <si>
    <t>Merged reads pairs</t>
  </si>
  <si>
    <t>Proportion of merged reads pairs</t>
    <phoneticPr fontId="2" type="noConversion"/>
  </si>
  <si>
    <t>Merged reads pairs annotated to COG</t>
  </si>
  <si>
    <t>Proportion of merged reads pairs annotated to COG</t>
    <phoneticPr fontId="2" type="noConversion"/>
  </si>
  <si>
    <t>Merged reads pairs annotated to KEGG</t>
  </si>
  <si>
    <t>Proportion of merged reads pairs annotated to KEGG</t>
    <phoneticPr fontId="2" type="noConversion"/>
  </si>
  <si>
    <t>Mean of all samples</t>
    <phoneticPr fontId="2" type="noConversion"/>
  </si>
  <si>
    <t>Standard error of all samples</t>
    <phoneticPr fontId="2" type="noConversion"/>
  </si>
  <si>
    <r>
      <t>Table S7</t>
    </r>
    <r>
      <rPr>
        <sz val="8"/>
        <color theme="1"/>
        <rFont val="Times New Roman"/>
        <family val="1"/>
      </rPr>
      <t>. Information pertaining to sequences merge-ability and number of annotation made for shotgun-metagenome datasets representing each soil sample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#,##0_);[Red]\(#,##0\)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宋体"/>
      <family val="2"/>
      <charset val="134"/>
      <scheme val="minor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sz val="8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/>
    <xf numFmtId="176" fontId="3" fillId="0" borderId="0" xfId="0" applyNumberFormat="1" applyFont="1" applyAlignment="1"/>
    <xf numFmtId="0" fontId="4" fillId="0" borderId="0" xfId="0" applyFont="1" applyAlignment="1"/>
    <xf numFmtId="11" fontId="3" fillId="0" borderId="0" xfId="0" applyNumberFormat="1" applyFont="1" applyAlignment="1"/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176" fontId="4" fillId="0" borderId="0" xfId="0" applyNumberFormat="1" applyFont="1" applyAlignment="1">
      <alignment vertical="center"/>
    </xf>
    <xf numFmtId="11" fontId="4" fillId="0" borderId="0" xfId="0" applyNumberFormat="1" applyFont="1" applyFill="1" applyAlignment="1">
      <alignment vertical="center"/>
    </xf>
    <xf numFmtId="176" fontId="4" fillId="0" borderId="0" xfId="0" applyNumberFormat="1" applyFont="1" applyFill="1" applyAlignment="1">
      <alignment vertical="center"/>
    </xf>
    <xf numFmtId="0" fontId="7" fillId="0" borderId="0" xfId="0" applyFont="1" applyAlignment="1">
      <alignment horizontal="right" vertical="center"/>
    </xf>
    <xf numFmtId="11" fontId="3" fillId="0" borderId="0" xfId="0" applyNumberFormat="1" applyFont="1" applyAlignment="1">
      <alignment vertical="center"/>
    </xf>
    <xf numFmtId="176" fontId="3" fillId="0" borderId="0" xfId="0" applyNumberFormat="1" applyFont="1" applyAlignment="1">
      <alignment vertical="center"/>
    </xf>
    <xf numFmtId="11" fontId="8" fillId="0" borderId="0" xfId="0" applyNumberFormat="1" applyFont="1" applyAlignment="1">
      <alignment horizontal="right"/>
    </xf>
    <xf numFmtId="177" fontId="3" fillId="0" borderId="0" xfId="0" applyNumberFormat="1" applyFont="1" applyAlignment="1"/>
    <xf numFmtId="0" fontId="4" fillId="0" borderId="0" xfId="0" applyFont="1" applyFill="1" applyAlignment="1">
      <alignment horizontal="right"/>
    </xf>
    <xf numFmtId="0" fontId="5" fillId="0" borderId="0" xfId="0" applyFont="1" applyAlignment="1">
      <alignment horizontal="right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/>
  </sheetViews>
  <sheetFormatPr defaultColWidth="9" defaultRowHeight="10.199999999999999" x14ac:dyDescent="0.2"/>
  <cols>
    <col min="1" max="1" width="9" style="12"/>
    <col min="2" max="2" width="2.33203125" style="2" bestFit="1" customWidth="1"/>
    <col min="3" max="3" width="2.77734375" style="2" bestFit="1" customWidth="1"/>
    <col min="4" max="4" width="7.77734375" style="2" bestFit="1" customWidth="1"/>
    <col min="5" max="5" width="13.44140625" style="16" bestFit="1" customWidth="1"/>
    <col min="6" max="6" width="22.44140625" style="2" bestFit="1" customWidth="1"/>
    <col min="7" max="7" width="25.44140625" style="1" bestFit="1" customWidth="1"/>
    <col min="8" max="8" width="34.5546875" style="1" bestFit="1" customWidth="1"/>
    <col min="9" max="9" width="26.21875" style="1" bestFit="1" customWidth="1"/>
    <col min="10" max="10" width="35.21875" style="2" bestFit="1" customWidth="1"/>
    <col min="11" max="16384" width="9" style="2"/>
  </cols>
  <sheetData>
    <row r="1" spans="1:10" x14ac:dyDescent="0.2">
      <c r="A1" s="4" t="s">
        <v>12</v>
      </c>
      <c r="D1" s="5"/>
      <c r="E1" s="5"/>
      <c r="F1" s="3"/>
      <c r="G1" s="5"/>
      <c r="H1" s="3"/>
      <c r="I1" s="5"/>
      <c r="J1" s="3"/>
    </row>
    <row r="2" spans="1:10" x14ac:dyDescent="0.2">
      <c r="A2" s="6" t="s">
        <v>0</v>
      </c>
      <c r="B2" s="7" t="s">
        <v>1</v>
      </c>
      <c r="C2" s="7" t="s">
        <v>2</v>
      </c>
      <c r="D2" s="8" t="s">
        <v>3</v>
      </c>
      <c r="E2" s="8" t="s">
        <v>4</v>
      </c>
      <c r="F2" s="9" t="s">
        <v>5</v>
      </c>
      <c r="G2" s="8" t="s">
        <v>6</v>
      </c>
      <c r="H2" s="9" t="s">
        <v>7</v>
      </c>
      <c r="I2" s="10" t="s">
        <v>8</v>
      </c>
      <c r="J2" s="11" t="s">
        <v>9</v>
      </c>
    </row>
    <row r="3" spans="1:10" x14ac:dyDescent="0.2">
      <c r="A3" s="12">
        <v>1</v>
      </c>
      <c r="B3" s="12">
        <v>0</v>
      </c>
      <c r="C3" s="12">
        <v>0</v>
      </c>
      <c r="D3" s="5">
        <v>12331500</v>
      </c>
      <c r="E3" s="5">
        <v>11251297</v>
      </c>
      <c r="F3" s="3">
        <v>0.91240295179013098</v>
      </c>
      <c r="G3" s="13">
        <v>3240025</v>
      </c>
      <c r="H3" s="14">
        <f>G3/E3</f>
        <v>0.28796902259357299</v>
      </c>
      <c r="I3" s="13">
        <v>1868243</v>
      </c>
      <c r="J3" s="3">
        <f>I3/E3</f>
        <v>0.1660469010817153</v>
      </c>
    </row>
    <row r="4" spans="1:10" x14ac:dyDescent="0.2">
      <c r="A4" s="12">
        <v>2</v>
      </c>
      <c r="B4" s="12">
        <v>0</v>
      </c>
      <c r="C4" s="12">
        <v>0</v>
      </c>
      <c r="D4" s="5">
        <v>22856266.5</v>
      </c>
      <c r="E4" s="5">
        <v>19105739.5</v>
      </c>
      <c r="F4" s="3">
        <v>0.87108517563266719</v>
      </c>
      <c r="G4" s="13">
        <v>6684211</v>
      </c>
      <c r="H4" s="14">
        <v>0.32969681550046082</v>
      </c>
      <c r="I4" s="13">
        <v>3756716</v>
      </c>
      <c r="J4" s="3">
        <v>0.18590562424868712</v>
      </c>
    </row>
    <row r="5" spans="1:10" x14ac:dyDescent="0.2">
      <c r="A5" s="12">
        <v>3</v>
      </c>
      <c r="B5" s="12">
        <v>0</v>
      </c>
      <c r="C5" s="12">
        <v>0</v>
      </c>
      <c r="D5" s="5">
        <v>8041136.5</v>
      </c>
      <c r="E5" s="5">
        <v>7039376.5</v>
      </c>
      <c r="F5" s="3">
        <v>0.88869380292307143</v>
      </c>
      <c r="G5" s="13">
        <v>1995653.5</v>
      </c>
      <c r="H5" s="14">
        <v>0.28294699950213276</v>
      </c>
      <c r="I5" s="13">
        <v>1136561</v>
      </c>
      <c r="J5" s="3">
        <v>0.16118145248266624</v>
      </c>
    </row>
    <row r="6" spans="1:10" x14ac:dyDescent="0.2">
      <c r="A6" s="12">
        <v>4</v>
      </c>
      <c r="B6" s="12">
        <v>0</v>
      </c>
      <c r="C6" s="12">
        <v>0</v>
      </c>
      <c r="D6" s="5">
        <v>12161385.5</v>
      </c>
      <c r="E6" s="5">
        <v>9780442.5</v>
      </c>
      <c r="F6" s="3">
        <v>0.79005837647395505</v>
      </c>
      <c r="G6" s="13">
        <v>3119463</v>
      </c>
      <c r="H6" s="14">
        <v>0.32281844181825226</v>
      </c>
      <c r="I6" s="13">
        <v>1772265</v>
      </c>
      <c r="J6" s="3">
        <v>0.18255641032458519</v>
      </c>
    </row>
    <row r="7" spans="1:10" x14ac:dyDescent="0.2">
      <c r="A7" s="12">
        <v>5</v>
      </c>
      <c r="B7" s="12">
        <v>0</v>
      </c>
      <c r="C7" s="12">
        <v>1</v>
      </c>
      <c r="D7" s="5">
        <v>10282021</v>
      </c>
      <c r="E7" s="5">
        <v>8107715</v>
      </c>
      <c r="F7" s="3">
        <v>0.78853320762523238</v>
      </c>
      <c r="G7" s="13">
        <v>2640714</v>
      </c>
      <c r="H7" s="14">
        <f>G7/E7</f>
        <v>0.32570385120838607</v>
      </c>
      <c r="I7" s="13">
        <v>1474949</v>
      </c>
      <c r="J7" s="3">
        <f>I7/E7</f>
        <v>0.18191919671572077</v>
      </c>
    </row>
    <row r="8" spans="1:10" x14ac:dyDescent="0.2">
      <c r="A8" s="12">
        <v>6</v>
      </c>
      <c r="B8" s="12">
        <v>0</v>
      </c>
      <c r="C8" s="12">
        <v>1</v>
      </c>
      <c r="D8" s="5">
        <v>12319498.5</v>
      </c>
      <c r="E8" s="5">
        <v>10808244</v>
      </c>
      <c r="F8" s="3">
        <v>0.8794632560947897</v>
      </c>
      <c r="G8" s="13">
        <v>3330556</v>
      </c>
      <c r="H8" s="14">
        <v>0.30646512906667267</v>
      </c>
      <c r="I8" s="13">
        <v>1901344.5</v>
      </c>
      <c r="J8" s="3">
        <v>0.17514073007925757</v>
      </c>
    </row>
    <row r="9" spans="1:10" x14ac:dyDescent="0.2">
      <c r="A9" s="12">
        <v>7</v>
      </c>
      <c r="B9" s="12">
        <v>0</v>
      </c>
      <c r="C9" s="12">
        <v>1</v>
      </c>
      <c r="D9" s="5">
        <v>10932476</v>
      </c>
      <c r="E9" s="5">
        <v>9874132</v>
      </c>
      <c r="F9" s="3">
        <v>0.90324502429744724</v>
      </c>
      <c r="G9" s="13">
        <v>3063245</v>
      </c>
      <c r="H9" s="14">
        <v>0.31146977910974144</v>
      </c>
      <c r="I9" s="13">
        <v>1748052.5</v>
      </c>
      <c r="J9" s="3">
        <v>0.17765346383276129</v>
      </c>
    </row>
    <row r="10" spans="1:10" x14ac:dyDescent="0.2">
      <c r="A10" s="12">
        <v>8</v>
      </c>
      <c r="B10" s="12">
        <v>0</v>
      </c>
      <c r="C10" s="12">
        <v>1</v>
      </c>
      <c r="D10" s="5">
        <v>12401604</v>
      </c>
      <c r="E10" s="5">
        <v>10970031</v>
      </c>
      <c r="F10" s="3">
        <v>0.88213857469254142</v>
      </c>
      <c r="G10" s="13">
        <v>3326722</v>
      </c>
      <c r="H10" s="14">
        <v>0.30411006471005186</v>
      </c>
      <c r="I10" s="13">
        <v>1926541.5</v>
      </c>
      <c r="J10" s="3">
        <v>0.17589656219384892</v>
      </c>
    </row>
    <row r="11" spans="1:10" x14ac:dyDescent="0.2">
      <c r="A11" s="12">
        <v>9</v>
      </c>
      <c r="B11" s="12">
        <v>1</v>
      </c>
      <c r="C11" s="12">
        <v>0</v>
      </c>
      <c r="D11" s="5">
        <v>25020544</v>
      </c>
      <c r="E11" s="5">
        <v>16361034</v>
      </c>
      <c r="F11" s="3">
        <v>0.65390400784251534</v>
      </c>
      <c r="G11" s="13">
        <v>5632772</v>
      </c>
      <c r="H11" s="14">
        <f t="shared" ref="H11:H18" si="0">G11/E11</f>
        <v>0.34427970750503911</v>
      </c>
      <c r="I11" s="13">
        <v>3182434</v>
      </c>
      <c r="J11" s="3">
        <f t="shared" ref="J11:J18" si="1">I11/E11</f>
        <v>0.19451301183042588</v>
      </c>
    </row>
    <row r="12" spans="1:10" x14ac:dyDescent="0.2">
      <c r="A12" s="12">
        <v>10</v>
      </c>
      <c r="B12" s="12">
        <v>1</v>
      </c>
      <c r="C12" s="12">
        <v>0</v>
      </c>
      <c r="D12" s="5">
        <v>6907866</v>
      </c>
      <c r="E12" s="5">
        <v>6643732</v>
      </c>
      <c r="F12" s="3">
        <v>0.96176329998294696</v>
      </c>
      <c r="G12" s="13">
        <v>2037200</v>
      </c>
      <c r="H12" s="14">
        <f t="shared" si="0"/>
        <v>0.30663488533252092</v>
      </c>
      <c r="I12" s="13">
        <v>1167633</v>
      </c>
      <c r="J12" s="3">
        <f t="shared" si="1"/>
        <v>0.17574956364886482</v>
      </c>
    </row>
    <row r="13" spans="1:10" x14ac:dyDescent="0.2">
      <c r="A13" s="12">
        <v>11</v>
      </c>
      <c r="B13" s="12">
        <v>1</v>
      </c>
      <c r="C13" s="12">
        <v>0</v>
      </c>
      <c r="D13" s="5">
        <v>7691797</v>
      </c>
      <c r="E13" s="5">
        <v>7235962</v>
      </c>
      <c r="F13" s="3">
        <v>0.94073751556365826</v>
      </c>
      <c r="G13" s="13">
        <v>2234386</v>
      </c>
      <c r="H13" s="14">
        <f t="shared" si="0"/>
        <v>0.30878907324278376</v>
      </c>
      <c r="I13" s="13">
        <v>1276482</v>
      </c>
      <c r="J13" s="3">
        <f t="shared" si="1"/>
        <v>0.17640805742208154</v>
      </c>
    </row>
    <row r="14" spans="1:10" x14ac:dyDescent="0.2">
      <c r="A14" s="12">
        <v>12</v>
      </c>
      <c r="B14" s="12">
        <v>1</v>
      </c>
      <c r="C14" s="12">
        <v>0</v>
      </c>
      <c r="D14" s="5">
        <v>7354345</v>
      </c>
      <c r="E14" s="5">
        <v>6939512</v>
      </c>
      <c r="F14" s="3">
        <v>0.94359348113258212</v>
      </c>
      <c r="G14" s="13">
        <v>2226297</v>
      </c>
      <c r="H14" s="14">
        <f t="shared" si="0"/>
        <v>0.32081463365147289</v>
      </c>
      <c r="I14" s="13">
        <v>1275194</v>
      </c>
      <c r="J14" s="3">
        <f t="shared" si="1"/>
        <v>0.18375845448498396</v>
      </c>
    </row>
    <row r="15" spans="1:10" x14ac:dyDescent="0.2">
      <c r="A15" s="12">
        <v>13</v>
      </c>
      <c r="B15" s="12">
        <v>1</v>
      </c>
      <c r="C15" s="12">
        <v>1</v>
      </c>
      <c r="D15" s="5">
        <v>9984261</v>
      </c>
      <c r="E15" s="5">
        <v>9075640</v>
      </c>
      <c r="F15" s="3">
        <v>0.90899466670592843</v>
      </c>
      <c r="G15" s="13">
        <v>2865401</v>
      </c>
      <c r="H15" s="14">
        <f t="shared" si="0"/>
        <v>0.31572440070342145</v>
      </c>
      <c r="I15" s="13">
        <v>1659752</v>
      </c>
      <c r="J15" s="3">
        <f t="shared" si="1"/>
        <v>0.18287988505493827</v>
      </c>
    </row>
    <row r="16" spans="1:10" x14ac:dyDescent="0.2">
      <c r="A16" s="12">
        <v>14</v>
      </c>
      <c r="B16" s="12">
        <v>1</v>
      </c>
      <c r="C16" s="12">
        <v>1</v>
      </c>
      <c r="D16" s="5">
        <v>7609465</v>
      </c>
      <c r="E16" s="5">
        <v>7267121</v>
      </c>
      <c r="F16" s="3">
        <v>0.9550107661970979</v>
      </c>
      <c r="G16" s="13">
        <v>2166398</v>
      </c>
      <c r="H16" s="14">
        <f t="shared" si="0"/>
        <v>0.29810952645483679</v>
      </c>
      <c r="I16" s="13">
        <v>1247092</v>
      </c>
      <c r="J16" s="3">
        <f t="shared" si="1"/>
        <v>0.17160743573693077</v>
      </c>
    </row>
    <row r="17" spans="1:10" x14ac:dyDescent="0.2">
      <c r="A17" s="12">
        <v>15</v>
      </c>
      <c r="B17" s="12">
        <v>1</v>
      </c>
      <c r="C17" s="12">
        <v>1</v>
      </c>
      <c r="D17" s="5">
        <v>8452872</v>
      </c>
      <c r="E17" s="5">
        <v>7475005</v>
      </c>
      <c r="F17" s="3">
        <v>0.88431541374339984</v>
      </c>
      <c r="G17" s="13">
        <v>2196054</v>
      </c>
      <c r="H17" s="14">
        <f t="shared" si="0"/>
        <v>0.29378629178174465</v>
      </c>
      <c r="I17" s="13">
        <v>1260747</v>
      </c>
      <c r="J17" s="3">
        <f t="shared" si="1"/>
        <v>0.1686616932028808</v>
      </c>
    </row>
    <row r="18" spans="1:10" x14ac:dyDescent="0.2">
      <c r="A18" s="12">
        <v>16</v>
      </c>
      <c r="B18" s="12">
        <v>1</v>
      </c>
      <c r="C18" s="12">
        <v>1</v>
      </c>
      <c r="D18" s="5">
        <v>7382820</v>
      </c>
      <c r="E18" s="5">
        <v>7017051</v>
      </c>
      <c r="F18" s="3">
        <v>0.95045673604395065</v>
      </c>
      <c r="G18" s="13">
        <v>2286641</v>
      </c>
      <c r="H18" s="14">
        <f t="shared" si="0"/>
        <v>0.32586922911063348</v>
      </c>
      <c r="I18" s="13">
        <v>1302825</v>
      </c>
      <c r="J18" s="3">
        <f t="shared" si="1"/>
        <v>0.18566560225941067</v>
      </c>
    </row>
    <row r="19" spans="1:10" x14ac:dyDescent="0.2">
      <c r="A19" s="17" t="s">
        <v>10</v>
      </c>
      <c r="B19" s="18"/>
      <c r="C19" s="18"/>
      <c r="D19" s="5">
        <f>AVERAGE(D3:D18)</f>
        <v>11358116.125</v>
      </c>
      <c r="E19" s="5">
        <f t="shared" ref="E19" si="2">AVERAGE(E3:E18)</f>
        <v>9684502.15625</v>
      </c>
      <c r="F19" s="14">
        <v>0.88214976612500007</v>
      </c>
      <c r="G19" s="13">
        <v>3065358.65625</v>
      </c>
      <c r="H19" s="14">
        <v>0.31157424081250001</v>
      </c>
      <c r="I19" s="5">
        <v>1747301.96875</v>
      </c>
      <c r="J19" s="3">
        <v>0.17784650268749999</v>
      </c>
    </row>
    <row r="20" spans="1:10" x14ac:dyDescent="0.2">
      <c r="A20" s="17" t="s">
        <v>11</v>
      </c>
      <c r="B20" s="18"/>
      <c r="C20" s="18"/>
      <c r="D20" s="15">
        <v>1329593.9756449079</v>
      </c>
      <c r="E20" s="5">
        <v>887933.81276101281</v>
      </c>
      <c r="F20" s="14">
        <v>1.9908103235769001E-2</v>
      </c>
      <c r="G20" s="13">
        <v>328165.55537855916</v>
      </c>
      <c r="H20" s="14">
        <v>4.0924349858798212E-3</v>
      </c>
      <c r="I20" s="5">
        <v>183579.90699506184</v>
      </c>
      <c r="J20" s="3">
        <v>2.1023644105812684E-3</v>
      </c>
    </row>
  </sheetData>
  <mergeCells count="2">
    <mergeCell ref="A19:C19"/>
    <mergeCell ref="A20:C2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6-19T02:16:29Z</dcterms:modified>
</cp:coreProperties>
</file>